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q5168\Desktop\Corrections new\52949\fix_author_correction_s41598-024-52949-w\Files for Original\"/>
    </mc:Choice>
  </mc:AlternateContent>
  <xr:revisionPtr revIDLastSave="0" documentId="13_ncr:1_{02628BD1-78B1-49EF-BE6B-9D295D3B9EBB}" xr6:coauthVersionLast="47" xr6:coauthVersionMax="47" xr10:uidLastSave="{00000000-0000-0000-0000-000000000000}"/>
  <bookViews>
    <workbookView xWindow="22932" yWindow="-108" windowWidth="23256" windowHeight="12456" activeTab="1" xr2:uid="{00000000-000D-0000-FFFF-FFFF00000000}"/>
  </bookViews>
  <sheets>
    <sheet name="Supplementary Table S6" sheetId="1" r:id="rId1"/>
    <sheet name="Title and author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" i="1" l="1"/>
</calcChain>
</file>

<file path=xl/sharedStrings.xml><?xml version="1.0" encoding="utf-8"?>
<sst xmlns="http://schemas.openxmlformats.org/spreadsheetml/2006/main" count="82" uniqueCount="82">
  <si>
    <t>Pathway</t>
  </si>
  <si>
    <t>Total Cmpd</t>
  </si>
  <si>
    <t>Hits</t>
  </si>
  <si>
    <t>Raw p</t>
  </si>
  <si>
    <t>Holm adjust</t>
  </si>
  <si>
    <t>FDR</t>
  </si>
  <si>
    <t>Impact</t>
  </si>
  <si>
    <t>Biosynthesis of unsaturated fatty acids</t>
  </si>
  <si>
    <t>Purine metabolism</t>
  </si>
  <si>
    <t>Cysteine and methionine metabolism</t>
  </si>
  <si>
    <t>Taurine and hypotaurine metabolism</t>
  </si>
  <si>
    <t>Glycine, serine and threonine metabolism</t>
  </si>
  <si>
    <t>Sulfur metabolism</t>
  </si>
  <si>
    <t>Arachidonic acid metabolism</t>
  </si>
  <si>
    <t>Linoleic acid metabolism</t>
  </si>
  <si>
    <t>alpha-Linolenic acid metabolism</t>
  </si>
  <si>
    <t>Nitrogen metabolism</t>
  </si>
  <si>
    <t>Cyanoamino acid metabolism</t>
  </si>
  <si>
    <t>Alanine, aspartate and glutamate metabolism</t>
  </si>
  <si>
    <t>Arginine biosynthesis</t>
  </si>
  <si>
    <t>Flavonoid biosynthesis</t>
  </si>
  <si>
    <t>Glyoxylate and dicarboxylate metabolism</t>
  </si>
  <si>
    <t>Glycerophospholipid metabolism</t>
  </si>
  <si>
    <t>Diterpenoid biosynthesis</t>
  </si>
  <si>
    <t>Tryptophan metabolism</t>
  </si>
  <si>
    <t>Sphingolipid metabolism</t>
  </si>
  <si>
    <t>Lysine biosynthesis</t>
  </si>
  <si>
    <t>Histidine metabolism</t>
  </si>
  <si>
    <t>Zeatin biosynthesis</t>
  </si>
  <si>
    <t>Valine, leucine and isoleucine biosynthesis</t>
  </si>
  <si>
    <t>Pyrimidine metabolism</t>
  </si>
  <si>
    <t>Vitamin B6 metabolism</t>
  </si>
  <si>
    <t>Aminoacyl-tRNA biosynthesis</t>
  </si>
  <si>
    <t>Flavone and flavonol biosynthesis</t>
  </si>
  <si>
    <t>One carbon pool by folate</t>
  </si>
  <si>
    <t>Carotenoid biosynthesis</t>
  </si>
  <si>
    <t>Pyruvate metabolism</t>
  </si>
  <si>
    <t>Carbon fixation in photosynthetic organisms</t>
  </si>
  <si>
    <t>Amino sugar and nucleotide sugar metabolism</t>
  </si>
  <si>
    <t>Fatty acid degradation</t>
  </si>
  <si>
    <t>beta-Alanine metabolism</t>
  </si>
  <si>
    <t>Glucosinolate biosynthesis</t>
  </si>
  <si>
    <t>Pantothenate and CoA biosynthesis</t>
  </si>
  <si>
    <t>Phenylpropanoid biosynthesis</t>
  </si>
  <si>
    <t>Phenylalanine metabolism</t>
  </si>
  <si>
    <t>Betalain biosynthesis</t>
  </si>
  <si>
    <t>Glutathione metabolism</t>
  </si>
  <si>
    <t>Isoquinoline alkaloid biosynthesis</t>
  </si>
  <si>
    <t>Phenylalanine, tyrosine and tryptophan biosynthesis</t>
  </si>
  <si>
    <t>Monobactam biosynthesis</t>
  </si>
  <si>
    <t>Lysine degradation</t>
  </si>
  <si>
    <t>Fatty acid biosynthesis</t>
  </si>
  <si>
    <t>Glycolysis / Gluconeogenesis</t>
  </si>
  <si>
    <t>Arginine and proline metabolism</t>
  </si>
  <si>
    <t>Tyrosine metabolism</t>
  </si>
  <si>
    <t>Phosphonate and phosphinate metabolism</t>
  </si>
  <si>
    <t>Tropane, piperidine and pyridine alkaloid biosynthesis</t>
  </si>
  <si>
    <t>Porphyrin and chlorophyll metabolism</t>
  </si>
  <si>
    <t>Stilbenoid, diarylheptanoid and gingerol biosynthesis</t>
  </si>
  <si>
    <t>Glycerolipid metabolism</t>
  </si>
  <si>
    <t>Valine, leucine and isoleucine degradation</t>
  </si>
  <si>
    <t>Fatty acid elongation</t>
  </si>
  <si>
    <t>Cutin, suberine and wax biosynthesis</t>
  </si>
  <si>
    <t>Butanoate metabolism</t>
  </si>
  <si>
    <t>Propanoate metabolism</t>
  </si>
  <si>
    <t>Thiamine metabolism</t>
  </si>
  <si>
    <t>Synthesis and degradation of ketone bodies</t>
  </si>
  <si>
    <t>Ubiquinone and other terpenoid-quinone biosynthesis</t>
  </si>
  <si>
    <t>Nicotinate and nicotinamide metabolism</t>
  </si>
  <si>
    <t>Citrate cycle (TCA cycle)</t>
  </si>
  <si>
    <t>Brassinosteroid biosynthesis</t>
  </si>
  <si>
    <t>Selenocompound metabolism</t>
  </si>
  <si>
    <t>Folate biosynthesis</t>
  </si>
  <si>
    <t>C5-Branched dibasic acid metabolism</t>
  </si>
  <si>
    <t>Indole alkaloid biosynthesis</t>
  </si>
  <si>
    <t>Inositol phosphate metabolism</t>
  </si>
  <si>
    <t>Biosynthesis of secondary metabolites - unclassified</t>
  </si>
  <si>
    <t>Terpenoid backbone biosynthesis</t>
  </si>
  <si>
    <r>
      <t xml:space="preserve">Deciphering </t>
    </r>
    <r>
      <rPr>
        <i/>
        <sz val="10"/>
        <color theme="1"/>
        <rFont val="Microsoft Sans Serif"/>
        <family val="2"/>
      </rPr>
      <t>Aphanomyces eutieches</t>
    </r>
    <r>
      <rPr>
        <sz val="10"/>
        <color theme="1"/>
        <rFont val="Microsoft Sans Serif"/>
        <family val="2"/>
      </rPr>
      <t>-pea-biocontrol bacterium interactions through untargeted metabolomics</t>
    </r>
  </si>
  <si>
    <r>
      <t>a</t>
    </r>
    <r>
      <rPr>
        <sz val="10"/>
        <color theme="1"/>
        <rFont val="Microsoft Sans Serif"/>
        <family val="2"/>
      </rPr>
      <t xml:space="preserve"> Swift Current Research and Development Centre, Agriculture and Agri-Food Canada, 1 Airport Road, Swift Current, Saskatchewan, S9H 3X2 Canada</t>
    </r>
  </si>
  <si>
    <r>
      <t>b</t>
    </r>
    <r>
      <rPr>
        <sz val="10"/>
        <color theme="1"/>
        <rFont val="Microsoft Sans Serif"/>
        <family val="2"/>
      </rPr>
      <t xml:space="preserve"> Department of Chemistry, University of Alberta, </t>
    </r>
    <r>
      <rPr>
        <sz val="10"/>
        <color rgb="FF000000"/>
        <rFont val="Microsoft Sans Serif"/>
        <family val="2"/>
      </rPr>
      <t>Edmonton, AB T6G 2G2, Canada</t>
    </r>
  </si>
  <si>
    <r>
      <t>Zakir Hossain</t>
    </r>
    <r>
      <rPr>
        <vertAlign val="superscript"/>
        <sz val="10"/>
        <color theme="1"/>
        <rFont val="Microsoft Sans Serif"/>
        <family val="2"/>
      </rPr>
      <t>a,*</t>
    </r>
    <r>
      <rPr>
        <sz val="10"/>
        <color theme="1"/>
        <rFont val="Microsoft Sans Serif"/>
        <family val="2"/>
      </rPr>
      <t>, Shuang Zhao</t>
    </r>
    <r>
      <rPr>
        <vertAlign val="superscript"/>
        <sz val="10"/>
        <color theme="1"/>
        <rFont val="Microsoft Sans Serif"/>
        <family val="2"/>
      </rPr>
      <t>b</t>
    </r>
    <r>
      <rPr>
        <sz val="10"/>
        <color theme="1"/>
        <rFont val="Microsoft Sans Serif"/>
        <family val="2"/>
      </rPr>
      <t>, Xian Luo</t>
    </r>
    <r>
      <rPr>
        <vertAlign val="superscript"/>
        <sz val="10"/>
        <color theme="1"/>
        <rFont val="Microsoft Sans Serif"/>
        <family val="2"/>
      </rPr>
      <t>b</t>
    </r>
    <r>
      <rPr>
        <sz val="10"/>
        <color theme="1"/>
        <rFont val="Microsoft Sans Serif"/>
        <family val="2"/>
      </rPr>
      <t>, Kui Liu</t>
    </r>
    <r>
      <rPr>
        <vertAlign val="superscript"/>
        <sz val="10"/>
        <color theme="1"/>
        <rFont val="Microsoft Sans Serif"/>
        <family val="2"/>
      </rPr>
      <t>a</t>
    </r>
    <r>
      <rPr>
        <sz val="10"/>
        <color theme="1"/>
        <rFont val="Microsoft Sans Serif"/>
        <family val="2"/>
      </rPr>
      <t>, Liang Li</t>
    </r>
    <r>
      <rPr>
        <vertAlign val="superscript"/>
        <sz val="10"/>
        <color theme="1"/>
        <rFont val="Microsoft Sans Serif"/>
        <family val="2"/>
      </rPr>
      <t>b</t>
    </r>
    <r>
      <rPr>
        <sz val="10"/>
        <color theme="1"/>
        <rFont val="Microsoft Sans Serif"/>
        <family val="2"/>
      </rPr>
      <t xml:space="preserve"> and Michelle Hubbard</t>
    </r>
    <r>
      <rPr>
        <vertAlign val="superscript"/>
        <sz val="10"/>
        <color theme="1"/>
        <rFont val="Microsoft Sans Serif"/>
        <family val="2"/>
      </rPr>
      <t>a,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Microsoft Sans Serif"/>
      <family val="2"/>
    </font>
    <font>
      <i/>
      <sz val="10"/>
      <color theme="1"/>
      <name val="Microsoft Sans Serif"/>
      <family val="2"/>
    </font>
    <font>
      <vertAlign val="superscript"/>
      <sz val="10"/>
      <color theme="1"/>
      <name val="Microsoft Sans Serif"/>
      <family val="2"/>
    </font>
    <font>
      <sz val="10"/>
      <color rgb="FF000000"/>
      <name val="Microsoft Sans Serif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2"/>
  <sheetViews>
    <sheetView workbookViewId="0">
      <selection activeCell="K21" sqref="K21"/>
    </sheetView>
  </sheetViews>
  <sheetFormatPr defaultRowHeight="14.5" x14ac:dyDescent="0.35"/>
  <cols>
    <col min="5" max="5" width="12.45312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e">
        <f>-LOG(p)</f>
        <v>#NAME?</v>
      </c>
      <c r="F1" t="s">
        <v>4</v>
      </c>
      <c r="G1" t="s">
        <v>5</v>
      </c>
      <c r="H1" t="s">
        <v>6</v>
      </c>
    </row>
    <row r="2" spans="1:8" x14ac:dyDescent="0.35">
      <c r="A2" t="s">
        <v>7</v>
      </c>
      <c r="B2">
        <v>22</v>
      </c>
      <c r="C2">
        <v>6</v>
      </c>
      <c r="D2" s="1">
        <v>2.6199999999999999E-6</v>
      </c>
      <c r="E2">
        <v>5.5808999999999997</v>
      </c>
      <c r="F2">
        <v>1.8635E-4</v>
      </c>
      <c r="G2">
        <v>1.8635E-4</v>
      </c>
      <c r="H2">
        <v>0</v>
      </c>
    </row>
    <row r="3" spans="1:8" x14ac:dyDescent="0.35">
      <c r="A3" t="s">
        <v>8</v>
      </c>
      <c r="B3">
        <v>63</v>
      </c>
      <c r="C3">
        <v>14</v>
      </c>
      <c r="D3" s="1">
        <v>2.5899999999999999E-5</v>
      </c>
      <c r="E3">
        <v>4.5860000000000003</v>
      </c>
      <c r="F3">
        <v>1.8161E-3</v>
      </c>
      <c r="G3">
        <v>4.6617000000000002E-4</v>
      </c>
      <c r="H3">
        <v>0.17912</v>
      </c>
    </row>
    <row r="4" spans="1:8" x14ac:dyDescent="0.35">
      <c r="A4" t="s">
        <v>9</v>
      </c>
      <c r="B4">
        <v>46</v>
      </c>
      <c r="C4">
        <v>17</v>
      </c>
      <c r="D4" s="1">
        <v>2.9099999999999999E-5</v>
      </c>
      <c r="E4">
        <v>4.5354999999999999</v>
      </c>
      <c r="F4">
        <v>2.0105000000000001E-3</v>
      </c>
      <c r="G4">
        <v>4.6617000000000002E-4</v>
      </c>
      <c r="H4">
        <v>0.49732999999999999</v>
      </c>
    </row>
    <row r="5" spans="1:8" x14ac:dyDescent="0.35">
      <c r="A5" t="s">
        <v>10</v>
      </c>
      <c r="B5">
        <v>6</v>
      </c>
      <c r="C5">
        <v>4</v>
      </c>
      <c r="D5" s="1">
        <v>3.7200000000000003E-5</v>
      </c>
      <c r="E5">
        <v>4.4295999999999998</v>
      </c>
      <c r="F5">
        <v>2.5287999999999999E-3</v>
      </c>
      <c r="G5">
        <v>4.6617000000000002E-4</v>
      </c>
      <c r="H5">
        <v>0.5</v>
      </c>
    </row>
    <row r="6" spans="1:8" x14ac:dyDescent="0.35">
      <c r="A6" t="s">
        <v>11</v>
      </c>
      <c r="B6">
        <v>33</v>
      </c>
      <c r="C6">
        <v>14</v>
      </c>
      <c r="D6" s="1">
        <v>4.07E-5</v>
      </c>
      <c r="E6">
        <v>4.3903999999999996</v>
      </c>
      <c r="F6">
        <v>2.7269E-3</v>
      </c>
      <c r="G6">
        <v>4.6617000000000002E-4</v>
      </c>
      <c r="H6">
        <v>0.48430000000000001</v>
      </c>
    </row>
    <row r="7" spans="1:8" x14ac:dyDescent="0.35">
      <c r="A7" t="s">
        <v>12</v>
      </c>
      <c r="B7">
        <v>15</v>
      </c>
      <c r="C7">
        <v>5</v>
      </c>
      <c r="D7" s="1">
        <v>4.1999999999999998E-5</v>
      </c>
      <c r="E7">
        <v>4.3771000000000004</v>
      </c>
      <c r="F7">
        <v>2.7699999999999999E-3</v>
      </c>
      <c r="G7">
        <v>4.6617000000000002E-4</v>
      </c>
      <c r="H7">
        <v>0.23204</v>
      </c>
    </row>
    <row r="8" spans="1:8" x14ac:dyDescent="0.35">
      <c r="A8" t="s">
        <v>13</v>
      </c>
      <c r="B8">
        <v>12</v>
      </c>
      <c r="C8">
        <v>3</v>
      </c>
      <c r="D8" s="1">
        <v>4.6E-5</v>
      </c>
      <c r="E8">
        <v>4.3376000000000001</v>
      </c>
      <c r="F8">
        <v>2.9873999999999999E-3</v>
      </c>
      <c r="G8">
        <v>4.6617000000000002E-4</v>
      </c>
      <c r="H8">
        <v>0</v>
      </c>
    </row>
    <row r="9" spans="1:8" x14ac:dyDescent="0.35">
      <c r="A9" t="s">
        <v>14</v>
      </c>
      <c r="B9">
        <v>4</v>
      </c>
      <c r="C9">
        <v>1</v>
      </c>
      <c r="D9" s="1">
        <v>6.7600000000000003E-5</v>
      </c>
      <c r="E9">
        <v>4.1703000000000001</v>
      </c>
      <c r="F9">
        <v>4.3235000000000001E-3</v>
      </c>
      <c r="G9">
        <v>5.8303999999999995E-4</v>
      </c>
      <c r="H9">
        <v>1</v>
      </c>
    </row>
    <row r="10" spans="1:8" x14ac:dyDescent="0.35">
      <c r="A10" t="s">
        <v>15</v>
      </c>
      <c r="B10">
        <v>28</v>
      </c>
      <c r="C10">
        <v>7</v>
      </c>
      <c r="D10" s="1">
        <v>7.3899999999999994E-5</v>
      </c>
      <c r="E10">
        <v>4.1313000000000004</v>
      </c>
      <c r="F10">
        <v>4.6560999999999998E-3</v>
      </c>
      <c r="G10">
        <v>5.8303999999999995E-4</v>
      </c>
      <c r="H10">
        <v>0.45750000000000002</v>
      </c>
    </row>
    <row r="11" spans="1:8" x14ac:dyDescent="0.35">
      <c r="A11" t="s">
        <v>16</v>
      </c>
      <c r="B11">
        <v>12</v>
      </c>
      <c r="C11">
        <v>3</v>
      </c>
      <c r="D11" s="1">
        <v>8.6299999999999997E-5</v>
      </c>
      <c r="E11">
        <v>4.0640999999999998</v>
      </c>
      <c r="F11">
        <v>5.3486999999999996E-3</v>
      </c>
      <c r="G11">
        <v>5.9037E-4</v>
      </c>
      <c r="H11">
        <v>5.8819999999999997E-2</v>
      </c>
    </row>
    <row r="12" spans="1:8" x14ac:dyDescent="0.35">
      <c r="A12" t="s">
        <v>17</v>
      </c>
      <c r="B12">
        <v>29</v>
      </c>
      <c r="C12">
        <v>11</v>
      </c>
      <c r="D12" s="1">
        <v>9.1500000000000001E-5</v>
      </c>
      <c r="E12">
        <v>4.0387000000000004</v>
      </c>
      <c r="F12">
        <v>5.5794E-3</v>
      </c>
      <c r="G12">
        <v>5.9037E-4</v>
      </c>
      <c r="H12">
        <v>0.42373</v>
      </c>
    </row>
    <row r="13" spans="1:8" x14ac:dyDescent="0.35">
      <c r="A13" t="s">
        <v>18</v>
      </c>
      <c r="B13">
        <v>22</v>
      </c>
      <c r="C13">
        <v>13</v>
      </c>
      <c r="D13">
        <v>1.4061999999999999E-4</v>
      </c>
      <c r="E13">
        <v>3.8519999999999999</v>
      </c>
      <c r="F13">
        <v>8.4370999999999995E-3</v>
      </c>
      <c r="G13">
        <v>8.3199000000000001E-4</v>
      </c>
      <c r="H13">
        <v>0.96043000000000001</v>
      </c>
    </row>
    <row r="14" spans="1:8" x14ac:dyDescent="0.35">
      <c r="A14" t="s">
        <v>19</v>
      </c>
      <c r="B14">
        <v>18</v>
      </c>
      <c r="C14">
        <v>6</v>
      </c>
      <c r="D14">
        <v>1.6007E-4</v>
      </c>
      <c r="E14">
        <v>3.7957000000000001</v>
      </c>
      <c r="F14">
        <v>9.4438000000000005E-3</v>
      </c>
      <c r="G14">
        <v>8.742E-4</v>
      </c>
      <c r="H14">
        <v>0.25631999999999999</v>
      </c>
    </row>
    <row r="15" spans="1:8" x14ac:dyDescent="0.35">
      <c r="A15" t="s">
        <v>20</v>
      </c>
      <c r="B15">
        <v>47</v>
      </c>
      <c r="C15">
        <v>6</v>
      </c>
      <c r="D15">
        <v>2.1057000000000001E-4</v>
      </c>
      <c r="E15">
        <v>3.6766000000000001</v>
      </c>
      <c r="F15">
        <v>1.2213E-2</v>
      </c>
      <c r="G15">
        <v>1.0679000000000001E-3</v>
      </c>
      <c r="H15">
        <v>4.5440000000000001E-2</v>
      </c>
    </row>
    <row r="16" spans="1:8" x14ac:dyDescent="0.35">
      <c r="A16" t="s">
        <v>21</v>
      </c>
      <c r="B16">
        <v>29</v>
      </c>
      <c r="C16">
        <v>12</v>
      </c>
      <c r="D16">
        <v>2.5101000000000002E-4</v>
      </c>
      <c r="E16">
        <v>3.6002999999999998</v>
      </c>
      <c r="F16">
        <v>1.4307E-2</v>
      </c>
      <c r="G16">
        <v>1.1881000000000001E-3</v>
      </c>
      <c r="H16">
        <v>0.67583000000000004</v>
      </c>
    </row>
    <row r="17" spans="1:8" x14ac:dyDescent="0.35">
      <c r="A17" t="s">
        <v>22</v>
      </c>
      <c r="B17">
        <v>37</v>
      </c>
      <c r="C17">
        <v>3</v>
      </c>
      <c r="D17">
        <v>3.0735000000000002E-4</v>
      </c>
      <c r="E17">
        <v>3.5124</v>
      </c>
      <c r="F17">
        <v>1.7212000000000002E-2</v>
      </c>
      <c r="G17">
        <v>1.3638999999999999E-3</v>
      </c>
      <c r="H17">
        <v>7.7149999999999996E-2</v>
      </c>
    </row>
    <row r="18" spans="1:8" x14ac:dyDescent="0.35">
      <c r="A18" t="s">
        <v>23</v>
      </c>
      <c r="B18">
        <v>28</v>
      </c>
      <c r="C18">
        <v>4</v>
      </c>
      <c r="D18">
        <v>3.4760999999999999E-4</v>
      </c>
      <c r="E18">
        <v>3.4588999999999999</v>
      </c>
      <c r="F18">
        <v>1.9119000000000001E-2</v>
      </c>
      <c r="G18">
        <v>1.4518000000000001E-3</v>
      </c>
      <c r="H18">
        <v>0.17008999999999999</v>
      </c>
    </row>
    <row r="19" spans="1:8" x14ac:dyDescent="0.35">
      <c r="A19" t="s">
        <v>24</v>
      </c>
      <c r="B19">
        <v>28</v>
      </c>
      <c r="C19">
        <v>6</v>
      </c>
      <c r="D19">
        <v>4.0562999999999998E-4</v>
      </c>
      <c r="E19">
        <v>3.3919000000000001</v>
      </c>
      <c r="F19">
        <v>2.1904E-2</v>
      </c>
      <c r="G19">
        <v>1.5295E-3</v>
      </c>
      <c r="H19">
        <v>0.13889000000000001</v>
      </c>
    </row>
    <row r="20" spans="1:8" x14ac:dyDescent="0.35">
      <c r="A20" t="s">
        <v>25</v>
      </c>
      <c r="B20">
        <v>17</v>
      </c>
      <c r="C20">
        <v>1</v>
      </c>
      <c r="D20">
        <v>4.0929999999999997E-4</v>
      </c>
      <c r="E20">
        <v>3.3879999999999999</v>
      </c>
      <c r="F20">
        <v>2.1904E-2</v>
      </c>
      <c r="G20">
        <v>1.5295E-3</v>
      </c>
      <c r="H20">
        <v>3.3649999999999999E-2</v>
      </c>
    </row>
    <row r="21" spans="1:8" x14ac:dyDescent="0.35">
      <c r="A21" t="s">
        <v>26</v>
      </c>
      <c r="B21">
        <v>9</v>
      </c>
      <c r="C21">
        <v>5</v>
      </c>
      <c r="D21">
        <v>5.1174E-4</v>
      </c>
      <c r="E21">
        <v>3.2909000000000002</v>
      </c>
      <c r="F21">
        <v>2.6610999999999999E-2</v>
      </c>
      <c r="G21">
        <v>1.6781000000000001E-3</v>
      </c>
      <c r="H21">
        <v>0.36486000000000002</v>
      </c>
    </row>
    <row r="22" spans="1:8" x14ac:dyDescent="0.35">
      <c r="A22" t="s">
        <v>27</v>
      </c>
      <c r="B22">
        <v>15</v>
      </c>
      <c r="C22">
        <v>4</v>
      </c>
      <c r="D22">
        <v>5.2112999999999997E-4</v>
      </c>
      <c r="E22">
        <v>3.2831000000000001</v>
      </c>
      <c r="F22">
        <v>2.6610999999999999E-2</v>
      </c>
      <c r="G22">
        <v>1.6781000000000001E-3</v>
      </c>
      <c r="H22">
        <v>0.14729</v>
      </c>
    </row>
    <row r="23" spans="1:8" x14ac:dyDescent="0.35">
      <c r="A23" t="s">
        <v>28</v>
      </c>
      <c r="B23">
        <v>21</v>
      </c>
      <c r="C23">
        <v>2</v>
      </c>
      <c r="D23">
        <v>5.2176000000000002E-4</v>
      </c>
      <c r="E23">
        <v>3.2825000000000002</v>
      </c>
      <c r="F23">
        <v>2.6610999999999999E-2</v>
      </c>
      <c r="G23">
        <v>1.6781000000000001E-3</v>
      </c>
      <c r="H23">
        <v>0</v>
      </c>
    </row>
    <row r="24" spans="1:8" x14ac:dyDescent="0.35">
      <c r="A24" t="s">
        <v>29</v>
      </c>
      <c r="B24">
        <v>22</v>
      </c>
      <c r="C24">
        <v>9</v>
      </c>
      <c r="D24">
        <v>5.4359999999999999E-4</v>
      </c>
      <c r="E24">
        <v>3.2646999999999999</v>
      </c>
      <c r="F24">
        <v>2.6636E-2</v>
      </c>
      <c r="G24">
        <v>1.6781000000000001E-3</v>
      </c>
      <c r="H24">
        <v>0.31108000000000002</v>
      </c>
    </row>
    <row r="25" spans="1:8" x14ac:dyDescent="0.35">
      <c r="A25" t="s">
        <v>30</v>
      </c>
      <c r="B25">
        <v>38</v>
      </c>
      <c r="C25">
        <v>8</v>
      </c>
      <c r="D25">
        <v>6.3933000000000002E-4</v>
      </c>
      <c r="E25">
        <v>3.1943000000000001</v>
      </c>
      <c r="F25">
        <v>3.0688E-2</v>
      </c>
      <c r="G25">
        <v>1.8913000000000001E-3</v>
      </c>
      <c r="H25">
        <v>0.18376999999999999</v>
      </c>
    </row>
    <row r="26" spans="1:8" x14ac:dyDescent="0.35">
      <c r="A26" t="s">
        <v>31</v>
      </c>
      <c r="B26">
        <v>11</v>
      </c>
      <c r="C26">
        <v>6</v>
      </c>
      <c r="D26">
        <v>6.7013000000000001E-4</v>
      </c>
      <c r="E26">
        <v>3.1738</v>
      </c>
      <c r="F26">
        <v>3.1496000000000003E-2</v>
      </c>
      <c r="G26">
        <v>1.9032000000000001E-3</v>
      </c>
      <c r="H26">
        <v>0.89102000000000003</v>
      </c>
    </row>
    <row r="27" spans="1:8" x14ac:dyDescent="0.35">
      <c r="A27" t="s">
        <v>32</v>
      </c>
      <c r="B27">
        <v>46</v>
      </c>
      <c r="C27">
        <v>20</v>
      </c>
      <c r="D27">
        <v>8.1663999999999999E-4</v>
      </c>
      <c r="E27">
        <v>3.0880000000000001</v>
      </c>
      <c r="F27">
        <v>3.7565000000000001E-2</v>
      </c>
      <c r="G27">
        <v>2.2300000000000002E-3</v>
      </c>
      <c r="H27">
        <v>5.5559999999999998E-2</v>
      </c>
    </row>
    <row r="28" spans="1:8" x14ac:dyDescent="0.35">
      <c r="A28" t="s">
        <v>33</v>
      </c>
      <c r="B28">
        <v>10</v>
      </c>
      <c r="C28">
        <v>3</v>
      </c>
      <c r="D28">
        <v>8.9910999999999995E-4</v>
      </c>
      <c r="E28">
        <v>3.0461999999999998</v>
      </c>
      <c r="F28">
        <v>4.0460000000000003E-2</v>
      </c>
      <c r="G28">
        <v>2.3092999999999998E-3</v>
      </c>
      <c r="H28">
        <v>0.5</v>
      </c>
    </row>
    <row r="29" spans="1:8" x14ac:dyDescent="0.35">
      <c r="A29" t="s">
        <v>34</v>
      </c>
      <c r="B29">
        <v>8</v>
      </c>
      <c r="C29">
        <v>1</v>
      </c>
      <c r="D29">
        <v>9.1071999999999995E-4</v>
      </c>
      <c r="E29">
        <v>3.0406</v>
      </c>
      <c r="F29">
        <v>4.0460000000000003E-2</v>
      </c>
      <c r="G29">
        <v>2.3092999999999998E-3</v>
      </c>
      <c r="H29">
        <v>0</v>
      </c>
    </row>
    <row r="30" spans="1:8" x14ac:dyDescent="0.35">
      <c r="A30" t="s">
        <v>35</v>
      </c>
      <c r="B30">
        <v>43</v>
      </c>
      <c r="C30">
        <v>1</v>
      </c>
      <c r="D30">
        <v>1.0346999999999999E-3</v>
      </c>
      <c r="E30">
        <v>2.9851999999999999</v>
      </c>
      <c r="F30">
        <v>4.4490000000000002E-2</v>
      </c>
      <c r="G30">
        <v>2.5330999999999999E-3</v>
      </c>
      <c r="H30">
        <v>6.3200000000000001E-3</v>
      </c>
    </row>
    <row r="31" spans="1:8" x14ac:dyDescent="0.35">
      <c r="A31" t="s">
        <v>36</v>
      </c>
      <c r="B31">
        <v>22</v>
      </c>
      <c r="C31">
        <v>4</v>
      </c>
      <c r="D31">
        <v>1.1033E-3</v>
      </c>
      <c r="E31">
        <v>2.9573</v>
      </c>
      <c r="F31">
        <v>4.6339999999999999E-2</v>
      </c>
      <c r="G31">
        <v>2.6112000000000002E-3</v>
      </c>
      <c r="H31">
        <v>0.32501000000000002</v>
      </c>
    </row>
    <row r="32" spans="1:8" x14ac:dyDescent="0.35">
      <c r="A32" t="s">
        <v>37</v>
      </c>
      <c r="B32">
        <v>21</v>
      </c>
      <c r="C32">
        <v>4</v>
      </c>
      <c r="D32">
        <v>1.2654000000000001E-3</v>
      </c>
      <c r="E32">
        <v>2.8978000000000002</v>
      </c>
      <c r="F32">
        <v>5.1882999999999999E-2</v>
      </c>
      <c r="G32">
        <v>2.8180000000000002E-3</v>
      </c>
      <c r="H32">
        <v>0.10075000000000001</v>
      </c>
    </row>
    <row r="33" spans="1:8" x14ac:dyDescent="0.35">
      <c r="A33" t="s">
        <v>38</v>
      </c>
      <c r="B33">
        <v>50</v>
      </c>
      <c r="C33">
        <v>1</v>
      </c>
      <c r="D33">
        <v>1.2700999999999999E-3</v>
      </c>
      <c r="E33">
        <v>2.8961999999999999</v>
      </c>
      <c r="F33">
        <v>5.1882999999999999E-2</v>
      </c>
      <c r="G33">
        <v>2.8180000000000002E-3</v>
      </c>
      <c r="H33">
        <v>2.65E-3</v>
      </c>
    </row>
    <row r="34" spans="1:8" x14ac:dyDescent="0.35">
      <c r="A34" t="s">
        <v>39</v>
      </c>
      <c r="B34">
        <v>37</v>
      </c>
      <c r="C34">
        <v>2</v>
      </c>
      <c r="D34">
        <v>1.3867E-3</v>
      </c>
      <c r="E34">
        <v>2.8580000000000001</v>
      </c>
      <c r="F34">
        <v>5.4081999999999998E-2</v>
      </c>
      <c r="G34">
        <v>2.9835E-3</v>
      </c>
      <c r="H34">
        <v>0</v>
      </c>
    </row>
    <row r="35" spans="1:8" x14ac:dyDescent="0.35">
      <c r="A35" t="s">
        <v>40</v>
      </c>
      <c r="B35">
        <v>18</v>
      </c>
      <c r="C35">
        <v>10</v>
      </c>
      <c r="D35">
        <v>1.4685E-3</v>
      </c>
      <c r="E35">
        <v>2.8331</v>
      </c>
      <c r="F35">
        <v>5.5801999999999997E-2</v>
      </c>
      <c r="G35">
        <v>3.0317999999999999E-3</v>
      </c>
      <c r="H35">
        <v>0.59126999999999996</v>
      </c>
    </row>
    <row r="36" spans="1:8" x14ac:dyDescent="0.35">
      <c r="A36" t="s">
        <v>41</v>
      </c>
      <c r="B36">
        <v>65</v>
      </c>
      <c r="C36">
        <v>20</v>
      </c>
      <c r="D36">
        <v>1.4945E-3</v>
      </c>
      <c r="E36">
        <v>2.8254999999999999</v>
      </c>
      <c r="F36">
        <v>5.5801999999999997E-2</v>
      </c>
      <c r="G36">
        <v>3.0317999999999999E-3</v>
      </c>
      <c r="H36">
        <v>0.32690999999999998</v>
      </c>
    </row>
    <row r="37" spans="1:8" x14ac:dyDescent="0.35">
      <c r="A37" t="s">
        <v>42</v>
      </c>
      <c r="B37">
        <v>23</v>
      </c>
      <c r="C37">
        <v>8</v>
      </c>
      <c r="D37">
        <v>1.8729E-3</v>
      </c>
      <c r="E37">
        <v>2.7275</v>
      </c>
      <c r="F37">
        <v>6.7424999999999999E-2</v>
      </c>
      <c r="G37">
        <v>3.6128000000000002E-3</v>
      </c>
      <c r="H37">
        <v>0.28726000000000002</v>
      </c>
    </row>
    <row r="38" spans="1:8" x14ac:dyDescent="0.35">
      <c r="A38" t="s">
        <v>43</v>
      </c>
      <c r="B38">
        <v>46</v>
      </c>
      <c r="C38">
        <v>9</v>
      </c>
      <c r="D38">
        <v>1.8827E-3</v>
      </c>
      <c r="E38">
        <v>2.7252000000000001</v>
      </c>
      <c r="F38">
        <v>6.7424999999999999E-2</v>
      </c>
      <c r="G38">
        <v>3.6128000000000002E-3</v>
      </c>
      <c r="H38">
        <v>0.30003000000000002</v>
      </c>
    </row>
    <row r="39" spans="1:8" x14ac:dyDescent="0.35">
      <c r="A39" t="s">
        <v>44</v>
      </c>
      <c r="B39">
        <v>11</v>
      </c>
      <c r="C39">
        <v>4</v>
      </c>
      <c r="D39">
        <v>2.1673E-3</v>
      </c>
      <c r="E39">
        <v>2.6640999999999999</v>
      </c>
      <c r="F39">
        <v>7.3690000000000005E-2</v>
      </c>
      <c r="G39">
        <v>4.0495000000000001E-3</v>
      </c>
      <c r="H39">
        <v>0.94116999999999995</v>
      </c>
    </row>
    <row r="40" spans="1:8" x14ac:dyDescent="0.35">
      <c r="A40" t="s">
        <v>45</v>
      </c>
      <c r="B40">
        <v>3</v>
      </c>
      <c r="C40">
        <v>2</v>
      </c>
      <c r="D40">
        <v>2.3268999999999998E-3</v>
      </c>
      <c r="E40">
        <v>2.6332</v>
      </c>
      <c r="F40">
        <v>7.6786999999999994E-2</v>
      </c>
      <c r="G40">
        <v>4.1894000000000002E-3</v>
      </c>
      <c r="H40">
        <v>1</v>
      </c>
    </row>
    <row r="41" spans="1:8" x14ac:dyDescent="0.35">
      <c r="A41" t="s">
        <v>46</v>
      </c>
      <c r="B41">
        <v>26</v>
      </c>
      <c r="C41">
        <v>8</v>
      </c>
      <c r="D41">
        <v>2.3601999999999998E-3</v>
      </c>
      <c r="E41">
        <v>2.6269999999999998</v>
      </c>
      <c r="F41">
        <v>7.6786999999999994E-2</v>
      </c>
      <c r="G41">
        <v>4.1894000000000002E-3</v>
      </c>
      <c r="H41">
        <v>0.53190999999999999</v>
      </c>
    </row>
    <row r="42" spans="1:8" x14ac:dyDescent="0.35">
      <c r="A42" t="s">
        <v>47</v>
      </c>
      <c r="B42">
        <v>6</v>
      </c>
      <c r="C42">
        <v>3</v>
      </c>
      <c r="D42">
        <v>3.081E-3</v>
      </c>
      <c r="E42">
        <v>2.5112999999999999</v>
      </c>
      <c r="F42">
        <v>9.5510999999999999E-2</v>
      </c>
      <c r="G42">
        <v>5.3286000000000002E-3</v>
      </c>
      <c r="H42">
        <v>0.5</v>
      </c>
    </row>
    <row r="43" spans="1:8" x14ac:dyDescent="0.35">
      <c r="A43" t="s">
        <v>48</v>
      </c>
      <c r="B43">
        <v>22</v>
      </c>
      <c r="C43">
        <v>9</v>
      </c>
      <c r="D43">
        <v>3.1963E-3</v>
      </c>
      <c r="E43">
        <v>2.4954000000000001</v>
      </c>
      <c r="F43">
        <v>9.5888000000000001E-2</v>
      </c>
      <c r="G43">
        <v>5.3286000000000002E-3</v>
      </c>
      <c r="H43">
        <v>0.47448000000000001</v>
      </c>
    </row>
    <row r="44" spans="1:8" x14ac:dyDescent="0.35">
      <c r="A44" t="s">
        <v>49</v>
      </c>
      <c r="B44">
        <v>8</v>
      </c>
      <c r="C44">
        <v>3</v>
      </c>
      <c r="D44">
        <v>3.2271999999999999E-3</v>
      </c>
      <c r="E44">
        <v>2.4912000000000001</v>
      </c>
      <c r="F44">
        <v>9.5888000000000001E-2</v>
      </c>
      <c r="G44">
        <v>5.3286000000000002E-3</v>
      </c>
      <c r="H44">
        <v>0</v>
      </c>
    </row>
    <row r="45" spans="1:8" x14ac:dyDescent="0.35">
      <c r="A45" t="s">
        <v>50</v>
      </c>
      <c r="B45">
        <v>18</v>
      </c>
      <c r="C45">
        <v>6</v>
      </c>
      <c r="D45">
        <v>3.6319999999999998E-3</v>
      </c>
      <c r="E45">
        <v>2.4399000000000002</v>
      </c>
      <c r="F45">
        <v>0.10169</v>
      </c>
      <c r="G45">
        <v>5.8606999999999999E-3</v>
      </c>
      <c r="H45">
        <v>0.5</v>
      </c>
    </row>
    <row r="46" spans="1:8" x14ac:dyDescent="0.35">
      <c r="A46" t="s">
        <v>51</v>
      </c>
      <c r="B46">
        <v>56</v>
      </c>
      <c r="C46">
        <v>2</v>
      </c>
      <c r="D46">
        <v>4.8209000000000004E-3</v>
      </c>
      <c r="E46">
        <v>2.3169</v>
      </c>
      <c r="F46">
        <v>0.13016</v>
      </c>
      <c r="G46">
        <v>7.6061999999999996E-3</v>
      </c>
      <c r="H46">
        <v>1.123E-2</v>
      </c>
    </row>
    <row r="47" spans="1:8" x14ac:dyDescent="0.35">
      <c r="A47" t="s">
        <v>52</v>
      </c>
      <c r="B47">
        <v>26</v>
      </c>
      <c r="C47">
        <v>3</v>
      </c>
      <c r="D47">
        <v>5.2309000000000001E-3</v>
      </c>
      <c r="E47">
        <v>2.2814000000000001</v>
      </c>
      <c r="F47">
        <v>0.13600000000000001</v>
      </c>
      <c r="G47">
        <v>8.0738000000000008E-3</v>
      </c>
      <c r="H47">
        <v>0.12187000000000001</v>
      </c>
    </row>
    <row r="48" spans="1:8" x14ac:dyDescent="0.35">
      <c r="A48" t="s">
        <v>53</v>
      </c>
      <c r="B48">
        <v>34</v>
      </c>
      <c r="C48">
        <v>10</v>
      </c>
      <c r="D48">
        <v>5.5434000000000004E-3</v>
      </c>
      <c r="E48">
        <v>2.2562000000000002</v>
      </c>
      <c r="F48">
        <v>0.13858999999999999</v>
      </c>
      <c r="G48">
        <v>8.2301000000000006E-3</v>
      </c>
      <c r="H48">
        <v>0.53713</v>
      </c>
    </row>
    <row r="49" spans="1:8" x14ac:dyDescent="0.35">
      <c r="A49" t="s">
        <v>54</v>
      </c>
      <c r="B49">
        <v>16</v>
      </c>
      <c r="C49">
        <v>6</v>
      </c>
      <c r="D49">
        <v>5.6043999999999998E-3</v>
      </c>
      <c r="E49">
        <v>2.2515000000000001</v>
      </c>
      <c r="F49">
        <v>0.13858999999999999</v>
      </c>
      <c r="G49">
        <v>8.2301000000000006E-3</v>
      </c>
      <c r="H49">
        <v>0.35135</v>
      </c>
    </row>
    <row r="50" spans="1:8" x14ac:dyDescent="0.35">
      <c r="A50" t="s">
        <v>55</v>
      </c>
      <c r="B50">
        <v>7</v>
      </c>
      <c r="C50">
        <v>1</v>
      </c>
      <c r="D50">
        <v>5.6798999999999999E-3</v>
      </c>
      <c r="E50">
        <v>2.2456999999999998</v>
      </c>
      <c r="F50">
        <v>0.13858999999999999</v>
      </c>
      <c r="G50">
        <v>8.2301000000000006E-3</v>
      </c>
      <c r="H50">
        <v>1</v>
      </c>
    </row>
    <row r="51" spans="1:8" x14ac:dyDescent="0.35">
      <c r="A51" t="s">
        <v>56</v>
      </c>
      <c r="B51">
        <v>8</v>
      </c>
      <c r="C51">
        <v>4</v>
      </c>
      <c r="D51">
        <v>6.1723000000000004E-3</v>
      </c>
      <c r="E51">
        <v>2.2094999999999998</v>
      </c>
      <c r="F51">
        <v>0.13858999999999999</v>
      </c>
      <c r="G51">
        <v>8.7647000000000003E-3</v>
      </c>
      <c r="H51">
        <v>0</v>
      </c>
    </row>
    <row r="52" spans="1:8" x14ac:dyDescent="0.35">
      <c r="A52" t="s">
        <v>57</v>
      </c>
      <c r="B52">
        <v>48</v>
      </c>
      <c r="C52">
        <v>1</v>
      </c>
      <c r="D52">
        <v>8.1884999999999996E-3</v>
      </c>
      <c r="E52">
        <v>2.0868000000000002</v>
      </c>
      <c r="F52">
        <v>0.17196</v>
      </c>
      <c r="G52">
        <v>1.14E-2</v>
      </c>
      <c r="H52">
        <v>0</v>
      </c>
    </row>
    <row r="53" spans="1:8" x14ac:dyDescent="0.35">
      <c r="A53" t="s">
        <v>58</v>
      </c>
      <c r="B53">
        <v>8</v>
      </c>
      <c r="C53">
        <v>1</v>
      </c>
      <c r="D53">
        <v>1.0918000000000001E-2</v>
      </c>
      <c r="E53">
        <v>1.9618</v>
      </c>
      <c r="F53">
        <v>0.21837000000000001</v>
      </c>
      <c r="G53">
        <v>1.4907999999999999E-2</v>
      </c>
      <c r="H53">
        <v>0.13235</v>
      </c>
    </row>
    <row r="54" spans="1:8" x14ac:dyDescent="0.35">
      <c r="A54" t="s">
        <v>59</v>
      </c>
      <c r="B54">
        <v>21</v>
      </c>
      <c r="C54">
        <v>1</v>
      </c>
      <c r="D54">
        <v>1.184E-2</v>
      </c>
      <c r="E54">
        <v>1.9266000000000001</v>
      </c>
      <c r="F54">
        <v>0.22495999999999999</v>
      </c>
      <c r="G54">
        <v>1.5861E-2</v>
      </c>
      <c r="H54">
        <v>4.2599999999999999E-3</v>
      </c>
    </row>
    <row r="55" spans="1:8" x14ac:dyDescent="0.35">
      <c r="A55" t="s">
        <v>60</v>
      </c>
      <c r="B55">
        <v>37</v>
      </c>
      <c r="C55">
        <v>7</v>
      </c>
      <c r="D55">
        <v>1.2397999999999999E-2</v>
      </c>
      <c r="E55">
        <v>1.9067000000000001</v>
      </c>
      <c r="F55">
        <v>0.22495999999999999</v>
      </c>
      <c r="G55">
        <v>1.6299999999999999E-2</v>
      </c>
      <c r="H55">
        <v>2.9729999999999999E-2</v>
      </c>
    </row>
    <row r="56" spans="1:8" x14ac:dyDescent="0.35">
      <c r="A56" t="s">
        <v>61</v>
      </c>
      <c r="B56">
        <v>23</v>
      </c>
      <c r="C56">
        <v>1</v>
      </c>
      <c r="D56">
        <v>1.3390000000000001E-2</v>
      </c>
      <c r="E56">
        <v>1.8732</v>
      </c>
      <c r="F56">
        <v>0.22763</v>
      </c>
      <c r="G56">
        <v>1.6976999999999999E-2</v>
      </c>
      <c r="H56">
        <v>0</v>
      </c>
    </row>
    <row r="57" spans="1:8" x14ac:dyDescent="0.35">
      <c r="A57" t="s">
        <v>62</v>
      </c>
      <c r="B57">
        <v>18</v>
      </c>
      <c r="C57">
        <v>1</v>
      </c>
      <c r="D57">
        <v>1.3390000000000001E-2</v>
      </c>
      <c r="E57">
        <v>1.8732</v>
      </c>
      <c r="F57">
        <v>0.22763</v>
      </c>
      <c r="G57">
        <v>1.6976999999999999E-2</v>
      </c>
      <c r="H57">
        <v>0</v>
      </c>
    </row>
    <row r="58" spans="1:8" x14ac:dyDescent="0.35">
      <c r="A58" t="s">
        <v>63</v>
      </c>
      <c r="B58">
        <v>17</v>
      </c>
      <c r="C58">
        <v>7</v>
      </c>
      <c r="D58">
        <v>1.405E-2</v>
      </c>
      <c r="E58">
        <v>1.8523000000000001</v>
      </c>
      <c r="F58">
        <v>0.22763</v>
      </c>
      <c r="G58">
        <v>1.7500999999999999E-2</v>
      </c>
      <c r="H58">
        <v>0.36363000000000001</v>
      </c>
    </row>
    <row r="59" spans="1:8" x14ac:dyDescent="0.35">
      <c r="A59" t="s">
        <v>64</v>
      </c>
      <c r="B59">
        <v>20</v>
      </c>
      <c r="C59">
        <v>6</v>
      </c>
      <c r="D59">
        <v>2.1389999999999999E-2</v>
      </c>
      <c r="E59">
        <v>1.6698</v>
      </c>
      <c r="F59">
        <v>0.29946</v>
      </c>
      <c r="G59">
        <v>2.6183999999999999E-2</v>
      </c>
      <c r="H59">
        <v>0.22403999999999999</v>
      </c>
    </row>
    <row r="60" spans="1:8" x14ac:dyDescent="0.35">
      <c r="A60" t="s">
        <v>65</v>
      </c>
      <c r="B60">
        <v>22</v>
      </c>
      <c r="C60">
        <v>4</v>
      </c>
      <c r="D60">
        <v>2.2723E-2</v>
      </c>
      <c r="E60">
        <v>1.6435</v>
      </c>
      <c r="F60">
        <v>0.29946</v>
      </c>
      <c r="G60">
        <v>2.7137000000000001E-2</v>
      </c>
      <c r="H60">
        <v>6.3579999999999998E-2</v>
      </c>
    </row>
    <row r="61" spans="1:8" x14ac:dyDescent="0.35">
      <c r="A61" t="s">
        <v>66</v>
      </c>
      <c r="B61">
        <v>4</v>
      </c>
      <c r="C61">
        <v>1</v>
      </c>
      <c r="D61">
        <v>2.2932999999999999E-2</v>
      </c>
      <c r="E61">
        <v>1.6395</v>
      </c>
      <c r="F61">
        <v>0.29946</v>
      </c>
      <c r="G61">
        <v>2.7137000000000001E-2</v>
      </c>
      <c r="H61">
        <v>0</v>
      </c>
    </row>
    <row r="62" spans="1:8" x14ac:dyDescent="0.35">
      <c r="A62" t="s">
        <v>67</v>
      </c>
      <c r="B62">
        <v>38</v>
      </c>
      <c r="C62">
        <v>5</v>
      </c>
      <c r="D62">
        <v>4.7923E-2</v>
      </c>
      <c r="E62">
        <v>1.3194999999999999</v>
      </c>
      <c r="F62">
        <v>0.52715000000000001</v>
      </c>
      <c r="G62">
        <v>5.5779000000000002E-2</v>
      </c>
      <c r="H62">
        <v>6.7799999999999996E-3</v>
      </c>
    </row>
    <row r="63" spans="1:8" x14ac:dyDescent="0.35">
      <c r="A63" t="s">
        <v>68</v>
      </c>
      <c r="B63">
        <v>13</v>
      </c>
      <c r="C63">
        <v>3</v>
      </c>
      <c r="D63">
        <v>5.5100000000000003E-2</v>
      </c>
      <c r="E63">
        <v>1.2587999999999999</v>
      </c>
      <c r="F63">
        <v>0.55100000000000005</v>
      </c>
      <c r="G63">
        <v>6.3098000000000001E-2</v>
      </c>
      <c r="H63">
        <v>0</v>
      </c>
    </row>
    <row r="64" spans="1:8" x14ac:dyDescent="0.35">
      <c r="A64" t="s">
        <v>69</v>
      </c>
      <c r="B64">
        <v>20</v>
      </c>
      <c r="C64">
        <v>5</v>
      </c>
      <c r="D64">
        <v>5.9500999999999998E-2</v>
      </c>
      <c r="E64">
        <v>1.2255</v>
      </c>
      <c r="F64">
        <v>0.55100000000000005</v>
      </c>
      <c r="G64">
        <v>6.7057000000000005E-2</v>
      </c>
      <c r="H64">
        <v>0.23141</v>
      </c>
    </row>
    <row r="65" spans="1:8" x14ac:dyDescent="0.35">
      <c r="A65" t="s">
        <v>70</v>
      </c>
      <c r="B65">
        <v>26</v>
      </c>
      <c r="C65">
        <v>1</v>
      </c>
      <c r="D65">
        <v>7.6942999999999998E-2</v>
      </c>
      <c r="E65">
        <v>1.1137999999999999</v>
      </c>
      <c r="F65">
        <v>0.61553999999999998</v>
      </c>
      <c r="G65">
        <v>8.5358000000000003E-2</v>
      </c>
      <c r="H65">
        <v>0</v>
      </c>
    </row>
    <row r="66" spans="1:8" x14ac:dyDescent="0.35">
      <c r="A66" t="s">
        <v>71</v>
      </c>
      <c r="B66">
        <v>13</v>
      </c>
      <c r="C66">
        <v>1</v>
      </c>
      <c r="D66">
        <v>0.10044</v>
      </c>
      <c r="E66">
        <v>0.99809000000000003</v>
      </c>
      <c r="F66">
        <v>0.70308000000000004</v>
      </c>
      <c r="G66">
        <v>0.10971</v>
      </c>
      <c r="H66">
        <v>0</v>
      </c>
    </row>
    <row r="67" spans="1:8" x14ac:dyDescent="0.35">
      <c r="A67" t="s">
        <v>72</v>
      </c>
      <c r="B67">
        <v>27</v>
      </c>
      <c r="C67">
        <v>2</v>
      </c>
      <c r="D67">
        <v>0.12401</v>
      </c>
      <c r="E67">
        <v>0.90654999999999997</v>
      </c>
      <c r="F67">
        <v>0.74406000000000005</v>
      </c>
      <c r="G67">
        <v>0.13339999999999999</v>
      </c>
      <c r="H67">
        <v>2.6239999999999999E-2</v>
      </c>
    </row>
    <row r="68" spans="1:8" x14ac:dyDescent="0.35">
      <c r="A68" t="s">
        <v>73</v>
      </c>
      <c r="B68">
        <v>6</v>
      </c>
      <c r="C68">
        <v>2</v>
      </c>
      <c r="D68">
        <v>0.16628999999999999</v>
      </c>
      <c r="E68">
        <v>0.77912999999999999</v>
      </c>
      <c r="F68">
        <v>0.83145999999999998</v>
      </c>
      <c r="G68">
        <v>0.17621999999999999</v>
      </c>
      <c r="H68">
        <v>0</v>
      </c>
    </row>
    <row r="69" spans="1:8" x14ac:dyDescent="0.35">
      <c r="A69" t="s">
        <v>74</v>
      </c>
      <c r="B69">
        <v>4</v>
      </c>
      <c r="C69">
        <v>1</v>
      </c>
      <c r="D69">
        <v>0.24551000000000001</v>
      </c>
      <c r="E69">
        <v>0.60992999999999997</v>
      </c>
      <c r="F69">
        <v>0.98204000000000002</v>
      </c>
      <c r="G69">
        <v>0.25634000000000001</v>
      </c>
      <c r="H69">
        <v>0</v>
      </c>
    </row>
    <row r="70" spans="1:8" x14ac:dyDescent="0.35">
      <c r="A70" t="s">
        <v>75</v>
      </c>
      <c r="B70">
        <v>28</v>
      </c>
      <c r="C70">
        <v>1</v>
      </c>
      <c r="D70">
        <v>0.27282000000000001</v>
      </c>
      <c r="E70">
        <v>0.56411999999999995</v>
      </c>
      <c r="F70">
        <v>0.98204000000000002</v>
      </c>
      <c r="G70">
        <v>0.28072999999999998</v>
      </c>
      <c r="H70">
        <v>0</v>
      </c>
    </row>
    <row r="71" spans="1:8" x14ac:dyDescent="0.35">
      <c r="A71" t="s">
        <v>76</v>
      </c>
      <c r="B71">
        <v>5</v>
      </c>
      <c r="C71">
        <v>1</v>
      </c>
      <c r="D71">
        <v>0.34595999999999999</v>
      </c>
      <c r="E71">
        <v>0.46098</v>
      </c>
      <c r="F71">
        <v>0.98204000000000002</v>
      </c>
      <c r="G71">
        <v>0.35089999999999999</v>
      </c>
      <c r="H71">
        <v>1</v>
      </c>
    </row>
    <row r="72" spans="1:8" x14ac:dyDescent="0.35">
      <c r="A72" t="s">
        <v>77</v>
      </c>
      <c r="B72">
        <v>30</v>
      </c>
      <c r="C72">
        <v>2</v>
      </c>
      <c r="D72">
        <v>0.52225999999999995</v>
      </c>
      <c r="E72">
        <v>0.28211000000000003</v>
      </c>
      <c r="F72">
        <v>0.98204000000000002</v>
      </c>
      <c r="G72">
        <v>0.52225999999999995</v>
      </c>
      <c r="H72">
        <v>6.7040000000000002E-2</v>
      </c>
    </row>
  </sheetData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B2BB0-593A-411B-BDEC-CA7A9F595EC0}">
  <dimension ref="A1:A5"/>
  <sheetViews>
    <sheetView tabSelected="1" workbookViewId="0">
      <selection activeCell="H12" sqref="H12"/>
    </sheetView>
  </sheetViews>
  <sheetFormatPr defaultRowHeight="14.5" x14ac:dyDescent="0.35"/>
  <sheetData>
    <row r="1" spans="1:1" x14ac:dyDescent="0.35">
      <c r="A1" s="2" t="s">
        <v>78</v>
      </c>
    </row>
    <row r="2" spans="1:1" x14ac:dyDescent="0.35">
      <c r="A2" s="2"/>
    </row>
    <row r="3" spans="1:1" x14ac:dyDescent="0.35">
      <c r="A3" s="2" t="s">
        <v>81</v>
      </c>
    </row>
    <row r="4" spans="1:1" x14ac:dyDescent="0.35">
      <c r="A4" s="3" t="s">
        <v>79</v>
      </c>
    </row>
    <row r="5" spans="1:1" ht="15" x14ac:dyDescent="0.35">
      <c r="A5" s="4" t="s">
        <v>80</v>
      </c>
    </row>
  </sheetData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6</vt:lpstr>
      <vt:lpstr>Title and auth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ain, Zakir (AAFC/AAC)</dc:creator>
  <cp:lastModifiedBy>Martina Cerjak</cp:lastModifiedBy>
  <dcterms:created xsi:type="dcterms:W3CDTF">2023-06-06T20:14:28Z</dcterms:created>
  <dcterms:modified xsi:type="dcterms:W3CDTF">2024-07-05T10:0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07-04T20:55:00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731cf022-3dfa-44de-bf38-7ccb17227e0f</vt:lpwstr>
  </property>
  <property fmtid="{D5CDD505-2E9C-101B-9397-08002B2CF9AE}" pid="8" name="MSIP_Label_baad8967-3ba6-4b00-a759-20a8ca19a393_ContentBits">
    <vt:lpwstr>1</vt:lpwstr>
  </property>
</Properties>
</file>